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77">
  <si>
    <t xml:space="preserve">BA</t>
  </si>
  <si>
    <t xml:space="preserve">QA</t>
  </si>
  <si>
    <t xml:space="preserve">69 characteristics</t>
  </si>
  <si>
    <t xml:space="preserve">35 characteristics</t>
  </si>
  <si>
    <t xml:space="preserve">MEAN</t>
  </si>
  <si>
    <t xml:space="preserve">ERROR</t>
  </si>
  <si>
    <t xml:space="preserve">Student's t-test </t>
  </si>
  <si>
    <t xml:space="preserve">Average Area     </t>
  </si>
  <si>
    <t xml:space="preserve">Red : Features are differents with P-VALUE 0.05</t>
  </si>
  <si>
    <t xml:space="preserve">Desv. Area      </t>
  </si>
  <si>
    <t xml:space="preserve">Average Area of slow cells</t>
  </si>
  <si>
    <t xml:space="preserve">Desv. Area of slow cells      </t>
  </si>
  <si>
    <t xml:space="preserve">Average Area of fast cells   </t>
  </si>
  <si>
    <t xml:space="preserve">Desv. Area of fast cells      </t>
  </si>
  <si>
    <t xml:space="preserve">Average major Axis  </t>
  </si>
  <si>
    <t xml:space="preserve">Average minor Axis </t>
  </si>
  <si>
    <t xml:space="preserve">Average Relation Axis</t>
  </si>
  <si>
    <t xml:space="preserve">Desv. Relation Axis</t>
  </si>
  <si>
    <t xml:space="preserve">Average Convex Hull</t>
  </si>
  <si>
    <t xml:space="preserve">Desv. Convex Hull</t>
  </si>
  <si>
    <t xml:space="preserve">Average Relation A1/A2  </t>
  </si>
  <si>
    <t xml:space="preserve">Desv. Relation A1/A2  </t>
  </si>
  <si>
    <t xml:space="preserve">Average Neighbours  </t>
  </si>
  <si>
    <t xml:space="preserve">Desv. Neighbours  </t>
  </si>
  <si>
    <t xml:space="preserve">Desv. Neighbours of slow cells</t>
  </si>
  <si>
    <t xml:space="preserve">Desv. Neighbours of fast cells</t>
  </si>
  <si>
    <t xml:space="preserve">slow Neighbours of slow cells </t>
  </si>
  <si>
    <t xml:space="preserve">fast Neighbours of slow cells </t>
  </si>
  <si>
    <t xml:space="preserve">slow Neighbours of fast cells </t>
  </si>
  <si>
    <t xml:space="preserve">fast Neighbours of fast cells  </t>
  </si>
  <si>
    <t xml:space="preserve">Average Relation Neighbours Area</t>
  </si>
  <si>
    <t xml:space="preserve">Desv. Relation Neighbours Area</t>
  </si>
  <si>
    <t xml:space="preserve">Average Relation Neighbours major axis</t>
  </si>
  <si>
    <t xml:space="preserve">Desv. Relation Neighbours major axis</t>
  </si>
  <si>
    <t xml:space="preserve">Average Relation Neighbours minor axis</t>
  </si>
  <si>
    <t xml:space="preserve">Desv. Relation Neighbours minor axis</t>
  </si>
  <si>
    <t xml:space="preserve">Average Relation Neighbours relation axis</t>
  </si>
  <si>
    <t xml:space="preserve">Desv. Relation Neighbours relation axis</t>
  </si>
  <si>
    <t xml:space="preserve">Average Relation Neighbours convex hull</t>
  </si>
  <si>
    <t xml:space="preserve">Desv. Relation Neighbours convex hull</t>
  </si>
  <si>
    <t xml:space="preserve">Average Relation Neighbours relation A1/A2</t>
  </si>
  <si>
    <t xml:space="preserve">Desv. Relation Neighbours relation A1/A2</t>
  </si>
  <si>
    <t xml:space="preserve">Average Strengths </t>
  </si>
  <si>
    <t xml:space="preserve">Desv. Strengths </t>
  </si>
  <si>
    <t xml:space="preserve">Average Strengths of fast cells</t>
  </si>
  <si>
    <t xml:space="preserve">Desv. Strengths of fast cells</t>
  </si>
  <si>
    <t xml:space="preserve">Average Strengths of slow cells</t>
  </si>
  <si>
    <t xml:space="preserve">Desv. Strengths of slow cells</t>
  </si>
  <si>
    <t xml:space="preserve">Average Clustering Coefficient </t>
  </si>
  <si>
    <t xml:space="preserve">Desv. Clustering Coefficient </t>
  </si>
  <si>
    <t xml:space="preserve">Average Clustering Coefficient of fast cells </t>
  </si>
  <si>
    <t xml:space="preserve">Desv. Clustering Coefficient of fast cells </t>
  </si>
  <si>
    <t xml:space="preserve">Average Clustering Coefficient of slow cells </t>
  </si>
  <si>
    <t xml:space="preserve">Desv. Clustering Coefficient of slow cells </t>
  </si>
  <si>
    <t xml:space="preserve">Average Eccentricity</t>
  </si>
  <si>
    <t xml:space="preserve">Desv. Eccentricity</t>
  </si>
  <si>
    <t xml:space="preserve">Average Eccentricity of fast cells</t>
  </si>
  <si>
    <t xml:space="preserve">Desv. Eccentricity of fast cells</t>
  </si>
  <si>
    <t xml:space="preserve">Average Eccentricity of slow cells</t>
  </si>
  <si>
    <t xml:space="preserve">Desv. Eccentricity of slow cells</t>
  </si>
  <si>
    <t xml:space="preserve">Average Betweenness Centrality</t>
  </si>
  <si>
    <t xml:space="preserve">Desv. Betweenness Centrality</t>
  </si>
  <si>
    <t xml:space="preserve">Average Betweenness Centrality of fast cells</t>
  </si>
  <si>
    <t xml:space="preserve">Desv. Betweenness Centrality of fast cells</t>
  </si>
  <si>
    <t xml:space="preserve">Average Betweenness Centrality of slow cells</t>
  </si>
  <si>
    <t xml:space="preserve">Desv. Betweenness Centrality of slow cells</t>
  </si>
  <si>
    <t xml:space="preserve">Average  Shortest Paths lengths </t>
  </si>
  <si>
    <t xml:space="preserve">Desv. Shortest Paths Lengths </t>
  </si>
  <si>
    <t xml:space="preserve">Average  Shortest Paths Lengths from fast cells to fast cells</t>
  </si>
  <si>
    <t xml:space="preserve">Desv.  Shortest Paths Lengths from fast cells to fast cells</t>
  </si>
  <si>
    <t xml:space="preserve">Average  Shortest Paths Lengths from fast cells to slow cells</t>
  </si>
  <si>
    <t xml:space="preserve">Desv. Shortest Paths Lengths from fast cells to slowcells</t>
  </si>
  <si>
    <t xml:space="preserve">Average  Shortest Paths Lengths from slow cells to slow cells</t>
  </si>
  <si>
    <t xml:space="preserve">Desv. Shortest Paths Lengths from slow cells to slow cells</t>
  </si>
  <si>
    <t xml:space="preserve">Average  Shortest Paths Lengths from slow cells to fast cells</t>
  </si>
  <si>
    <t xml:space="preserve">Desv. Shortest Paths Lengths from slow cells to fast cells</t>
  </si>
  <si>
    <t xml:space="preserve">Porcentage slow cell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Helvetica Neue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1"/>
      <color rgb="FFFFFFFF"/>
      <name val="Calibri"/>
      <family val="0"/>
    </font>
    <font>
      <b val="true"/>
      <sz val="11"/>
      <name val="Calibri"/>
      <family val="0"/>
    </font>
  </fonts>
  <fills count="6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DD0806"/>
        <bgColor rgb="FF993300"/>
      </patternFill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">
    <dxf>
      <font>
        <name val="Calibri"/>
        <family val="2"/>
        <color rgb="FF000000"/>
        <sz val="11"/>
      </font>
      <fill>
        <patternFill>
          <b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CS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5" activeCellId="0" sqref="I5"/>
    </sheetView>
  </sheetViews>
  <sheetFormatPr defaultColWidth="9.15625" defaultRowHeight="14" zeroHeight="false" outlineLevelRow="0" outlineLevelCol="0"/>
  <cols>
    <col collapsed="false" customWidth="true" hidden="false" outlineLevel="0" max="1" min="1" style="0" width="24.66"/>
    <col collapsed="false" customWidth="true" hidden="false" outlineLevel="0" max="2" min="2" style="0" width="24.15"/>
    <col collapsed="false" customWidth="true" hidden="false" outlineLevel="0" max="3" min="3" style="0" width="22.49"/>
    <col collapsed="false" customWidth="true" hidden="false" outlineLevel="0" max="4" min="4" style="1" width="56.15"/>
    <col collapsed="false" customWidth="true" hidden="false" outlineLevel="0" max="9" min="9" style="0" width="15.66"/>
  </cols>
  <sheetData>
    <row r="3" customFormat="false" ht="15" hidden="false" customHeight="false" outlineLevel="0" collapsed="false">
      <c r="H3" s="2"/>
      <c r="I3" s="3"/>
      <c r="J3" s="3"/>
      <c r="K3" s="3"/>
      <c r="L3" s="3"/>
    </row>
    <row r="4" customFormat="false" ht="15" hidden="false" customHeight="false" outlineLevel="0" collapsed="false">
      <c r="E4" s="4" t="s">
        <v>0</v>
      </c>
      <c r="F4" s="5"/>
      <c r="G4" s="6" t="s">
        <v>1</v>
      </c>
      <c r="H4" s="7"/>
      <c r="I4" s="3"/>
      <c r="J4" s="3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</row>
    <row r="5" customFormat="false" ht="15" hidden="false" customHeight="false" outlineLevel="0" collapsed="false">
      <c r="B5" s="9" t="s">
        <v>2</v>
      </c>
      <c r="C5" s="10" t="s">
        <v>3</v>
      </c>
      <c r="D5" s="11"/>
      <c r="E5" s="12" t="s">
        <v>4</v>
      </c>
      <c r="F5" s="13" t="s">
        <v>5</v>
      </c>
      <c r="G5" s="12" t="s">
        <v>4</v>
      </c>
      <c r="H5" s="14" t="s">
        <v>5</v>
      </c>
      <c r="I5" s="15" t="s">
        <v>6</v>
      </c>
      <c r="J5" s="8"/>
      <c r="K5" s="8"/>
      <c r="L5" s="8"/>
    </row>
    <row r="6" customFormat="false" ht="15" hidden="false" customHeight="false" outlineLevel="0" collapsed="false">
      <c r="B6" s="16" t="n">
        <v>1</v>
      </c>
      <c r="C6" s="17"/>
      <c r="D6" s="18" t="s">
        <v>7</v>
      </c>
      <c r="E6" s="19" t="n">
        <v>26078.3469909538</v>
      </c>
      <c r="F6" s="20" t="n">
        <v>875.384152909909</v>
      </c>
      <c r="G6" s="19" t="n">
        <v>16704.2555123895</v>
      </c>
      <c r="H6" s="20" t="n">
        <v>985.374331126727</v>
      </c>
      <c r="I6" s="21" t="n">
        <v>1.9808629652505E-005</v>
      </c>
      <c r="J6" s="3"/>
      <c r="K6" s="3" t="s">
        <v>8</v>
      </c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</row>
    <row r="7" customFormat="false" ht="15" hidden="false" customHeight="false" outlineLevel="0" collapsed="false">
      <c r="B7" s="22" t="n">
        <v>2</v>
      </c>
      <c r="C7" s="17"/>
      <c r="D7" s="18" t="s">
        <v>9</v>
      </c>
      <c r="E7" s="23" t="n">
        <v>6539.9375538736</v>
      </c>
      <c r="F7" s="2" t="n">
        <v>242.844035028622</v>
      </c>
      <c r="G7" s="23" t="n">
        <v>5061.1122281164</v>
      </c>
      <c r="H7" s="2" t="n">
        <v>419.171602941024</v>
      </c>
      <c r="I7" s="24" t="n">
        <v>0.0281302829526219</v>
      </c>
      <c r="J7" s="3"/>
      <c r="K7" s="3"/>
      <c r="L7" s="3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</row>
    <row r="8" customFormat="false" ht="15" hidden="false" customHeight="false" outlineLevel="0" collapsed="false">
      <c r="B8" s="22" t="n">
        <v>3</v>
      </c>
      <c r="C8" s="22" t="n">
        <v>3</v>
      </c>
      <c r="D8" s="18" t="s">
        <v>10</v>
      </c>
      <c r="E8" s="23" t="n">
        <v>23616.3638317578</v>
      </c>
      <c r="F8" s="2" t="n">
        <v>762.358964114663</v>
      </c>
      <c r="G8" s="23" t="n">
        <v>17252.1349225906</v>
      </c>
      <c r="H8" s="2" t="n">
        <v>1273.3892463167</v>
      </c>
      <c r="I8" s="24" t="n">
        <v>0.00128104161869899</v>
      </c>
      <c r="J8" s="3"/>
      <c r="K8" s="3"/>
      <c r="L8" s="3"/>
    </row>
    <row r="9" customFormat="false" ht="15" hidden="false" customHeight="false" outlineLevel="0" collapsed="false">
      <c r="B9" s="22" t="n">
        <v>4</v>
      </c>
      <c r="C9" s="22" t="n">
        <v>4</v>
      </c>
      <c r="D9" s="18" t="s">
        <v>11</v>
      </c>
      <c r="E9" s="23" t="n">
        <v>4242.17795979849</v>
      </c>
      <c r="F9" s="2" t="n">
        <v>201.098342484115</v>
      </c>
      <c r="G9" s="23" t="n">
        <v>4522.10711487994</v>
      </c>
      <c r="H9" s="2" t="n">
        <v>466.304024115427</v>
      </c>
      <c r="I9" s="25" t="n">
        <v>0.400440639835197</v>
      </c>
      <c r="J9" s="3"/>
      <c r="K9" s="3"/>
      <c r="L9" s="3"/>
    </row>
    <row r="10" customFormat="false" ht="15" hidden="false" customHeight="false" outlineLevel="0" collapsed="false">
      <c r="B10" s="22" t="n">
        <v>5</v>
      </c>
      <c r="C10" s="22" t="n">
        <v>5</v>
      </c>
      <c r="D10" s="18" t="s">
        <v>12</v>
      </c>
      <c r="E10" s="23" t="n">
        <v>27392.6307036367</v>
      </c>
      <c r="F10" s="2" t="n">
        <v>968.407620112821</v>
      </c>
      <c r="G10" s="23" t="n">
        <v>16122.1568023678</v>
      </c>
      <c r="H10" s="2" t="n">
        <v>930.985105883229</v>
      </c>
      <c r="I10" s="25" t="n">
        <v>1.52070991127237E-006</v>
      </c>
      <c r="J10" s="3"/>
      <c r="K10" s="3"/>
      <c r="L10" s="3"/>
    </row>
    <row r="11" customFormat="false" ht="15" hidden="false" customHeight="false" outlineLevel="0" collapsed="false">
      <c r="B11" s="22" t="n">
        <v>6</v>
      </c>
      <c r="C11" s="22" t="n">
        <v>6</v>
      </c>
      <c r="D11" s="18" t="s">
        <v>13</v>
      </c>
      <c r="E11" s="23" t="n">
        <v>6409.93173103446</v>
      </c>
      <c r="F11" s="2" t="n">
        <v>242.351940501065</v>
      </c>
      <c r="G11" s="23" t="n">
        <v>4617.03677192756</v>
      </c>
      <c r="H11" s="2" t="n">
        <v>316.772773722251</v>
      </c>
      <c r="I11" s="25" t="n">
        <v>0.00252861749317572</v>
      </c>
      <c r="J11" s="3"/>
      <c r="K11" s="3"/>
      <c r="L11" s="3"/>
    </row>
    <row r="12" customFormat="false" ht="15" hidden="false" customHeight="false" outlineLevel="0" collapsed="false">
      <c r="B12" s="22" t="n">
        <v>7</v>
      </c>
      <c r="C12" s="17"/>
      <c r="D12" s="18" t="s">
        <v>14</v>
      </c>
      <c r="E12" s="23" t="n">
        <v>231.643350056459</v>
      </c>
      <c r="F12" s="2" t="n">
        <v>4.45352348739504</v>
      </c>
      <c r="G12" s="23" t="n">
        <v>188.250624396899</v>
      </c>
      <c r="H12" s="2" t="n">
        <v>5.80904626031196</v>
      </c>
      <c r="I12" s="25" t="n">
        <v>0.000397321677881021</v>
      </c>
      <c r="J12" s="3"/>
      <c r="K12" s="3"/>
      <c r="L12" s="3"/>
    </row>
    <row r="13" customFormat="false" ht="15" hidden="false" customHeight="false" outlineLevel="0" collapsed="false">
      <c r="B13" s="22" t="n">
        <v>8</v>
      </c>
      <c r="C13" s="17"/>
      <c r="D13" s="18" t="s">
        <v>15</v>
      </c>
      <c r="E13" s="23" t="n">
        <v>144.47431168696</v>
      </c>
      <c r="F13" s="2" t="n">
        <v>2.73471863207228</v>
      </c>
      <c r="G13" s="23" t="n">
        <v>113.130255402516</v>
      </c>
      <c r="H13" s="2" t="n">
        <v>3.89924925586101</v>
      </c>
      <c r="I13" s="25" t="n">
        <v>2.90954248851348E-005</v>
      </c>
      <c r="J13" s="3"/>
      <c r="K13" s="3"/>
      <c r="L13" s="3"/>
    </row>
    <row r="14" customFormat="false" ht="15" hidden="false" customHeight="false" outlineLevel="0" collapsed="false">
      <c r="B14" s="22" t="n">
        <v>9</v>
      </c>
      <c r="C14" s="17"/>
      <c r="D14" s="18" t="s">
        <v>16</v>
      </c>
      <c r="E14" s="23" t="n">
        <v>1.66417389603168</v>
      </c>
      <c r="F14" s="2" t="n">
        <v>0.028482950432439</v>
      </c>
      <c r="G14" s="23" t="n">
        <v>1.73313447694201</v>
      </c>
      <c r="H14" s="2" t="n">
        <v>0.0307935316434793</v>
      </c>
      <c r="I14" s="25" t="n">
        <v>0.46808079567216</v>
      </c>
      <c r="J14" s="3"/>
      <c r="K14" s="3"/>
      <c r="L14" s="3"/>
    </row>
    <row r="15" customFormat="false" ht="15" hidden="false" customHeight="false" outlineLevel="0" collapsed="false">
      <c r="B15" s="22" t="n">
        <v>10</v>
      </c>
      <c r="C15" s="17"/>
      <c r="D15" s="18" t="s">
        <v>17</v>
      </c>
      <c r="E15" s="23" t="n">
        <v>0.405805895857061</v>
      </c>
      <c r="F15" s="2" t="n">
        <v>0.0165211911285871</v>
      </c>
      <c r="G15" s="23" t="n">
        <v>0.453251691735214</v>
      </c>
      <c r="H15" s="2" t="n">
        <v>0.0168226730595921</v>
      </c>
      <c r="I15" s="25" t="n">
        <v>0.348240011523787</v>
      </c>
      <c r="J15" s="3"/>
      <c r="K15" s="3"/>
      <c r="L15" s="3"/>
    </row>
    <row r="16" customFormat="false" ht="15" hidden="false" customHeight="false" outlineLevel="0" collapsed="false">
      <c r="B16" s="22" t="n">
        <v>11</v>
      </c>
      <c r="C16" s="17"/>
      <c r="D16" s="18" t="s">
        <v>18</v>
      </c>
      <c r="E16" s="23" t="n">
        <v>0.934587472234452</v>
      </c>
      <c r="F16" s="2" t="n">
        <v>0.00145308909698505</v>
      </c>
      <c r="G16" s="23" t="n">
        <v>0.923359637893886</v>
      </c>
      <c r="H16" s="2" t="n">
        <v>0.00188900007431073</v>
      </c>
      <c r="I16" s="25" t="n">
        <v>0.0181031061002901</v>
      </c>
      <c r="J16" s="3"/>
      <c r="K16" s="3"/>
      <c r="L16" s="3"/>
    </row>
    <row r="17" customFormat="false" ht="15" hidden="false" customHeight="false" outlineLevel="0" collapsed="false">
      <c r="B17" s="22" t="n">
        <v>12</v>
      </c>
      <c r="C17" s="17"/>
      <c r="D17" s="18" t="s">
        <v>19</v>
      </c>
      <c r="E17" s="23" t="n">
        <v>0.0239269150113528</v>
      </c>
      <c r="F17" s="2" t="n">
        <v>0.000621362566884376</v>
      </c>
      <c r="G17" s="23" t="n">
        <v>0.0261326068465719</v>
      </c>
      <c r="H17" s="2" t="n">
        <v>0.00076812528036229</v>
      </c>
      <c r="I17" s="25" t="n">
        <v>0.407626756100998</v>
      </c>
      <c r="J17" s="3"/>
      <c r="K17" s="3"/>
      <c r="L17" s="3"/>
    </row>
    <row r="18" customFormat="false" ht="15" hidden="false" customHeight="false" outlineLevel="0" collapsed="false">
      <c r="B18" s="22" t="n">
        <v>13</v>
      </c>
      <c r="C18" s="17"/>
      <c r="D18" s="18" t="s">
        <v>20</v>
      </c>
      <c r="E18" s="23" t="n">
        <v>1.16620839744988</v>
      </c>
      <c r="F18" s="2" t="n">
        <v>0.00762648945901053</v>
      </c>
      <c r="G18" s="23" t="n">
        <v>1.1765709810251</v>
      </c>
      <c r="H18" s="2" t="n">
        <v>0.00812640826511437</v>
      </c>
      <c r="I18" s="25" t="n">
        <v>0.889380938082201</v>
      </c>
      <c r="J18" s="3"/>
      <c r="K18" s="3"/>
      <c r="L18" s="3"/>
    </row>
    <row r="19" customFormat="false" ht="15" hidden="false" customHeight="false" outlineLevel="0" collapsed="false">
      <c r="B19" s="22" t="n">
        <v>14</v>
      </c>
      <c r="C19" s="17"/>
      <c r="D19" s="18" t="s">
        <v>21</v>
      </c>
      <c r="E19" s="23" t="n">
        <v>0.0673820446156542</v>
      </c>
      <c r="F19" s="2" t="n">
        <v>0.00415516874546833</v>
      </c>
      <c r="G19" s="23" t="n">
        <v>0.0952028584790538</v>
      </c>
      <c r="H19" s="2" t="n">
        <v>0.00876047457757316</v>
      </c>
      <c r="I19" s="25" t="n">
        <v>0.0680718751178047</v>
      </c>
      <c r="J19" s="3"/>
      <c r="K19" s="3"/>
      <c r="L19" s="3"/>
    </row>
    <row r="20" customFormat="false" ht="15" hidden="false" customHeight="false" outlineLevel="0" collapsed="false">
      <c r="B20" s="22" t="n">
        <v>15</v>
      </c>
      <c r="C20" s="17"/>
      <c r="D20" s="18" t="s">
        <v>22</v>
      </c>
      <c r="E20" s="23" t="n">
        <v>6.00907595842195</v>
      </c>
      <c r="F20" s="2" t="n">
        <v>0.00462433261133635</v>
      </c>
      <c r="G20" s="23" t="n">
        <v>6.00695298954363</v>
      </c>
      <c r="H20" s="2" t="n">
        <v>0.00679124429667376</v>
      </c>
      <c r="I20" s="25" t="n">
        <v>0.603488003544404</v>
      </c>
      <c r="J20" s="3"/>
      <c r="K20" s="3"/>
      <c r="L20" s="3"/>
    </row>
    <row r="21" customFormat="false" ht="15" hidden="false" customHeight="false" outlineLevel="0" collapsed="false">
      <c r="B21" s="22" t="n">
        <v>16</v>
      </c>
      <c r="C21" s="17"/>
      <c r="D21" s="18" t="s">
        <v>23</v>
      </c>
      <c r="E21" s="23" t="n">
        <v>0.852139170766188</v>
      </c>
      <c r="F21" s="2" t="n">
        <v>0.0127984360310892</v>
      </c>
      <c r="G21" s="23" t="n">
        <v>0.92649823760061</v>
      </c>
      <c r="H21" s="2" t="n">
        <v>0.0193924820173077</v>
      </c>
      <c r="I21" s="25" t="n">
        <v>0.0434218340232708</v>
      </c>
      <c r="J21" s="3"/>
      <c r="K21" s="3"/>
      <c r="L21" s="3"/>
    </row>
    <row r="22" customFormat="false" ht="15" hidden="false" customHeight="false" outlineLevel="0" collapsed="false">
      <c r="B22" s="22" t="n">
        <v>17</v>
      </c>
      <c r="C22" s="22" t="n">
        <v>17</v>
      </c>
      <c r="D22" s="18" t="s">
        <v>24</v>
      </c>
      <c r="E22" s="23" t="n">
        <v>0.784137312987837</v>
      </c>
      <c r="F22" s="2" t="n">
        <v>0.0163203154630713</v>
      </c>
      <c r="G22" s="23" t="n">
        <v>0.880991692021541</v>
      </c>
      <c r="H22" s="2" t="n">
        <v>0.0291128899905135</v>
      </c>
      <c r="I22" s="25" t="n">
        <v>0.081202658799368</v>
      </c>
      <c r="J22" s="3"/>
      <c r="K22" s="3"/>
      <c r="L22" s="3"/>
    </row>
    <row r="23" customFormat="false" ht="15" hidden="false" customHeight="false" outlineLevel="0" collapsed="false">
      <c r="B23" s="22" t="n">
        <v>18</v>
      </c>
      <c r="C23" s="22" t="n">
        <v>18</v>
      </c>
      <c r="D23" s="18" t="s">
        <v>25</v>
      </c>
      <c r="E23" s="23" t="n">
        <v>0.848510964532103</v>
      </c>
      <c r="F23" s="2" t="n">
        <v>0.0151345958832649</v>
      </c>
      <c r="G23" s="23" t="n">
        <v>0.923435317703285</v>
      </c>
      <c r="H23" s="2" t="n">
        <v>0.0213665018086338</v>
      </c>
      <c r="I23" s="25" t="n">
        <v>0.0748839109863474</v>
      </c>
      <c r="J23" s="3"/>
      <c r="K23" s="3"/>
      <c r="L23" s="3"/>
    </row>
    <row r="24" customFormat="false" ht="15" hidden="false" customHeight="false" outlineLevel="0" collapsed="false">
      <c r="B24" s="22" t="n">
        <v>19</v>
      </c>
      <c r="C24" s="22" t="n">
        <v>19</v>
      </c>
      <c r="D24" s="18" t="s">
        <v>26</v>
      </c>
      <c r="E24" s="23" t="n">
        <v>1.6502271379372</v>
      </c>
      <c r="F24" s="2" t="n">
        <v>0.0662774468191771</v>
      </c>
      <c r="G24" s="23" t="n">
        <v>1.44367975703778</v>
      </c>
      <c r="H24" s="2" t="n">
        <v>0.115726993904446</v>
      </c>
      <c r="I24" s="25" t="n">
        <v>0.19576109749617</v>
      </c>
      <c r="J24" s="3"/>
      <c r="K24" s="3"/>
      <c r="L24" s="3"/>
    </row>
    <row r="25" customFormat="false" ht="15" hidden="false" customHeight="false" outlineLevel="0" collapsed="false">
      <c r="B25" s="22" t="n">
        <v>20</v>
      </c>
      <c r="C25" s="22" t="n">
        <v>20</v>
      </c>
      <c r="D25" s="18" t="s">
        <v>27</v>
      </c>
      <c r="E25" s="23" t="n">
        <v>4.25679780051557</v>
      </c>
      <c r="F25" s="2" t="n">
        <v>0.0746233566082838</v>
      </c>
      <c r="G25" s="23" t="n">
        <v>4.48327369964347</v>
      </c>
      <c r="H25" s="2" t="n">
        <v>0.0840940419766646</v>
      </c>
      <c r="I25" s="25" t="n">
        <v>0.430248381051273</v>
      </c>
      <c r="J25" s="3"/>
      <c r="K25" s="3"/>
      <c r="L25" s="3"/>
    </row>
    <row r="26" customFormat="false" ht="15" hidden="false" customHeight="false" outlineLevel="0" collapsed="false">
      <c r="B26" s="22" t="n">
        <v>21</v>
      </c>
      <c r="C26" s="22" t="n">
        <v>21</v>
      </c>
      <c r="D26" s="18" t="s">
        <v>28</v>
      </c>
      <c r="E26" s="23" t="n">
        <v>1.94581672482823</v>
      </c>
      <c r="F26" s="2" t="n">
        <v>0.0753460708343282</v>
      </c>
      <c r="G26" s="23" t="n">
        <v>1.50781932544655</v>
      </c>
      <c r="H26" s="2" t="n">
        <v>0.105442093254717</v>
      </c>
      <c r="I26" s="25" t="n">
        <v>0.00525096430189625</v>
      </c>
      <c r="J26" s="3"/>
      <c r="K26" s="3"/>
      <c r="L26" s="3"/>
    </row>
    <row r="27" customFormat="false" ht="15" hidden="false" customHeight="false" outlineLevel="0" collapsed="false">
      <c r="B27" s="22" t="n">
        <v>22</v>
      </c>
      <c r="C27" s="22" t="n">
        <v>22</v>
      </c>
      <c r="D27" s="18" t="s">
        <v>29</v>
      </c>
      <c r="E27" s="23" t="n">
        <v>4.14245073859228</v>
      </c>
      <c r="F27" s="2" t="n">
        <v>0.068625981232885</v>
      </c>
      <c r="G27" s="23" t="n">
        <v>4.49353912775352</v>
      </c>
      <c r="H27" s="2" t="n">
        <v>0.114518804532603</v>
      </c>
      <c r="I27" s="25" t="n">
        <v>0.0111033477016966</v>
      </c>
      <c r="J27" s="3"/>
      <c r="K27" s="3"/>
      <c r="L27" s="3"/>
    </row>
    <row r="28" customFormat="false" ht="15" hidden="false" customHeight="false" outlineLevel="0" collapsed="false">
      <c r="B28" s="22" t="n">
        <v>23</v>
      </c>
      <c r="C28" s="17"/>
      <c r="D28" s="18" t="s">
        <v>30</v>
      </c>
      <c r="E28" s="23" t="n">
        <v>0.815693958958294</v>
      </c>
      <c r="F28" s="2" t="n">
        <v>0.00363759523580575</v>
      </c>
      <c r="G28" s="23" t="n">
        <v>0.791055529583286</v>
      </c>
      <c r="H28" s="2" t="n">
        <v>0.00675303029827507</v>
      </c>
      <c r="I28" s="25" t="n">
        <v>0.0285728805743143</v>
      </c>
      <c r="J28" s="3"/>
      <c r="K28" s="3"/>
      <c r="L28" s="3"/>
    </row>
    <row r="29" customFormat="false" ht="15" hidden="false" customHeight="false" outlineLevel="0" collapsed="false">
      <c r="B29" s="22" t="n">
        <v>24</v>
      </c>
      <c r="C29" s="17"/>
      <c r="D29" s="18" t="s">
        <v>31</v>
      </c>
      <c r="E29" s="23" t="n">
        <v>0.206477164828173</v>
      </c>
      <c r="F29" s="2" t="n">
        <v>0.00375381053286538</v>
      </c>
      <c r="G29" s="23" t="n">
        <v>0.230752484709544</v>
      </c>
      <c r="H29" s="2" t="n">
        <v>0.00770172739290373</v>
      </c>
      <c r="I29" s="25" t="n">
        <v>0.0438238726041765</v>
      </c>
      <c r="J29" s="3"/>
      <c r="K29" s="3"/>
      <c r="L29" s="3"/>
    </row>
    <row r="30" customFormat="false" ht="15" hidden="false" customHeight="false" outlineLevel="0" collapsed="false">
      <c r="B30" s="22" t="n">
        <v>25</v>
      </c>
      <c r="C30" s="17"/>
      <c r="D30" s="18" t="s">
        <v>32</v>
      </c>
      <c r="E30" s="23" t="n">
        <v>0.863334579352151</v>
      </c>
      <c r="F30" s="2" t="n">
        <v>0.0025379902104794</v>
      </c>
      <c r="G30" s="23" t="n">
        <v>0.852242814331025</v>
      </c>
      <c r="H30" s="2" t="n">
        <v>0.00371810931036207</v>
      </c>
      <c r="I30" s="25" t="n">
        <v>0.125274035517233</v>
      </c>
      <c r="J30" s="3"/>
      <c r="K30" s="3"/>
      <c r="L30" s="3"/>
    </row>
    <row r="31" customFormat="false" ht="15" hidden="false" customHeight="false" outlineLevel="0" collapsed="false">
      <c r="B31" s="22" t="n">
        <v>26</v>
      </c>
      <c r="C31" s="17"/>
      <c r="D31" s="18" t="s">
        <v>33</v>
      </c>
      <c r="E31" s="23" t="n">
        <v>0.154714073219156</v>
      </c>
      <c r="F31" s="2" t="n">
        <v>0.00290960092609364</v>
      </c>
      <c r="G31" s="23" t="n">
        <v>0.161291351106438</v>
      </c>
      <c r="H31" s="2" t="n">
        <v>0.00352576413897393</v>
      </c>
      <c r="I31" s="25" t="n">
        <v>0.72457659122912</v>
      </c>
      <c r="J31" s="3"/>
      <c r="K31" s="3"/>
      <c r="L31" s="3"/>
    </row>
    <row r="32" customFormat="false" ht="15" hidden="false" customHeight="false" outlineLevel="0" collapsed="false">
      <c r="B32" s="22" t="n">
        <v>27</v>
      </c>
      <c r="C32" s="17"/>
      <c r="D32" s="18" t="s">
        <v>34</v>
      </c>
      <c r="E32" s="23" t="n">
        <v>0.867530626575402</v>
      </c>
      <c r="F32" s="2" t="n">
        <v>0.00234664558484506</v>
      </c>
      <c r="G32" s="23" t="n">
        <v>0.849535168621467</v>
      </c>
      <c r="H32" s="2" t="n">
        <v>0.00475626718430932</v>
      </c>
      <c r="I32" s="25" t="n">
        <v>0.0190951454948462</v>
      </c>
      <c r="J32" s="3"/>
      <c r="K32" s="3"/>
      <c r="L32" s="3"/>
    </row>
    <row r="33" customFormat="false" ht="15" hidden="false" customHeight="false" outlineLevel="0" collapsed="false">
      <c r="B33" s="22" t="n">
        <v>28</v>
      </c>
      <c r="C33" s="17"/>
      <c r="D33" s="18" t="s">
        <v>35</v>
      </c>
      <c r="E33" s="23" t="n">
        <v>0.14738162639111</v>
      </c>
      <c r="F33" s="2" t="n">
        <v>0.00253006019106463</v>
      </c>
      <c r="G33" s="23" t="n">
        <v>0.167643457474311</v>
      </c>
      <c r="H33" s="2" t="n">
        <v>0.00495436834758012</v>
      </c>
      <c r="I33" s="25" t="n">
        <v>0.00558089385422515</v>
      </c>
      <c r="J33" s="3"/>
      <c r="K33" s="3"/>
      <c r="L33" s="3"/>
    </row>
    <row r="34" customFormat="false" ht="15" hidden="false" customHeight="false" outlineLevel="0" collapsed="false">
      <c r="B34" s="22" t="n">
        <v>29</v>
      </c>
      <c r="C34" s="17"/>
      <c r="D34" s="18" t="s">
        <v>36</v>
      </c>
      <c r="E34" s="23" t="n">
        <v>1.00392601496556</v>
      </c>
      <c r="F34" s="2" t="n">
        <v>0.00162228773986197</v>
      </c>
      <c r="G34" s="23" t="n">
        <v>1.00382305743018</v>
      </c>
      <c r="H34" s="2" t="n">
        <v>0.00170152526504128</v>
      </c>
      <c r="I34" s="25" t="n">
        <v>0.52890746538827</v>
      </c>
      <c r="J34" s="3"/>
      <c r="K34" s="3"/>
      <c r="L34" s="3"/>
    </row>
    <row r="35" customFormat="false" ht="15" hidden="false" customHeight="false" outlineLevel="0" collapsed="false">
      <c r="B35" s="22" t="n">
        <v>30</v>
      </c>
      <c r="C35" s="17"/>
      <c r="D35" s="18" t="s">
        <v>37</v>
      </c>
      <c r="E35" s="23" t="n">
        <v>0.228608656880711</v>
      </c>
      <c r="F35" s="2" t="n">
        <v>0.00560456024118684</v>
      </c>
      <c r="G35" s="23" t="n">
        <v>0.243913809288275</v>
      </c>
      <c r="H35" s="2" t="n">
        <v>0.0055769418674346</v>
      </c>
      <c r="I35" s="25" t="n">
        <v>0.389909459078037</v>
      </c>
      <c r="J35" s="3"/>
      <c r="K35" s="3"/>
      <c r="L35" s="3"/>
    </row>
    <row r="36" customFormat="false" ht="15" hidden="false" customHeight="false" outlineLevel="0" collapsed="false">
      <c r="B36" s="22" t="n">
        <v>31</v>
      </c>
      <c r="C36" s="17"/>
      <c r="D36" s="18" t="s">
        <v>38</v>
      </c>
      <c r="E36" s="23" t="n">
        <v>0.977494849906141</v>
      </c>
      <c r="F36" s="2" t="n">
        <v>0.000592945675840332</v>
      </c>
      <c r="G36" s="23" t="n">
        <v>0.975936304112029</v>
      </c>
      <c r="H36" s="2" t="n">
        <v>0.000708384785067829</v>
      </c>
      <c r="I36" s="25" t="n">
        <v>0.7964079496052</v>
      </c>
      <c r="J36" s="3"/>
      <c r="K36" s="3"/>
      <c r="L36" s="3"/>
    </row>
    <row r="37" customFormat="false" ht="15" hidden="false" customHeight="false" outlineLevel="0" collapsed="false">
      <c r="B37" s="22" t="n">
        <v>32</v>
      </c>
      <c r="C37" s="17"/>
      <c r="D37" s="18" t="s">
        <v>39</v>
      </c>
      <c r="E37" s="23" t="n">
        <v>0.025948150081365</v>
      </c>
      <c r="F37" s="2" t="n">
        <v>0.000677681089700526</v>
      </c>
      <c r="G37" s="23" t="n">
        <v>0.0283772978758471</v>
      </c>
      <c r="H37" s="2" t="n">
        <v>0.000790446247707482</v>
      </c>
      <c r="I37" s="25" t="n">
        <v>0.450306067287317</v>
      </c>
      <c r="J37" s="3"/>
      <c r="K37" s="3"/>
      <c r="L37" s="3"/>
    </row>
    <row r="38" customFormat="false" ht="15" hidden="false" customHeight="false" outlineLevel="0" collapsed="false">
      <c r="B38" s="22" t="n">
        <v>33</v>
      </c>
      <c r="C38" s="17"/>
      <c r="D38" s="18" t="s">
        <v>40</v>
      </c>
      <c r="E38" s="23" t="n">
        <v>0.958568309451919</v>
      </c>
      <c r="F38" s="2" t="n">
        <v>0.00169846383947368</v>
      </c>
      <c r="G38" s="23" t="n">
        <v>0.948888972014941</v>
      </c>
      <c r="H38" s="2" t="n">
        <v>0.00285363436452324</v>
      </c>
      <c r="I38" s="25" t="n">
        <v>0.0899544821297822</v>
      </c>
      <c r="J38" s="3"/>
      <c r="K38" s="3"/>
      <c r="L38" s="3"/>
    </row>
    <row r="39" customFormat="false" ht="15" hidden="false" customHeight="false" outlineLevel="0" collapsed="false">
      <c r="B39" s="22" t="n">
        <v>34</v>
      </c>
      <c r="C39" s="17"/>
      <c r="D39" s="18" t="s">
        <v>41</v>
      </c>
      <c r="E39" s="23" t="n">
        <v>0.0533874256332935</v>
      </c>
      <c r="F39" s="2" t="n">
        <v>0.00238650351681126</v>
      </c>
      <c r="G39" s="23" t="n">
        <v>0.0713101285812008</v>
      </c>
      <c r="H39" s="2" t="n">
        <v>0.00474915106829187</v>
      </c>
      <c r="I39" s="25" t="n">
        <v>0.021998332333004</v>
      </c>
      <c r="J39" s="3"/>
      <c r="K39" s="3"/>
      <c r="L39" s="3"/>
    </row>
    <row r="40" customFormat="false" ht="15" hidden="false" customHeight="false" outlineLevel="0" collapsed="false">
      <c r="B40" s="22" t="n">
        <v>35</v>
      </c>
      <c r="C40" s="17"/>
      <c r="D40" s="18" t="s">
        <v>42</v>
      </c>
      <c r="E40" s="23" t="n">
        <v>1167.88732336716</v>
      </c>
      <c r="F40" s="2" t="n">
        <v>19.137447378459</v>
      </c>
      <c r="G40" s="23" t="n">
        <v>939.869823238525</v>
      </c>
      <c r="H40" s="2" t="n">
        <v>27.9866453067008</v>
      </c>
      <c r="I40" s="25" t="n">
        <v>1.23910673865853E-005</v>
      </c>
      <c r="J40" s="3"/>
      <c r="K40" s="3"/>
      <c r="L40" s="3"/>
    </row>
    <row r="41" customFormat="false" ht="15" hidden="false" customHeight="false" outlineLevel="0" collapsed="false">
      <c r="B41" s="22" t="n">
        <v>36</v>
      </c>
      <c r="C41" s="17"/>
      <c r="D41" s="18" t="s">
        <v>43</v>
      </c>
      <c r="E41" s="23" t="n">
        <v>249.778388570165</v>
      </c>
      <c r="F41" s="2" t="n">
        <v>5.4768398958925</v>
      </c>
      <c r="G41" s="23" t="n">
        <v>219.193293277578</v>
      </c>
      <c r="H41" s="2" t="n">
        <v>8.10022679911801</v>
      </c>
      <c r="I41" s="25" t="n">
        <v>0.0397239060270853</v>
      </c>
      <c r="J41" s="3"/>
      <c r="K41" s="3"/>
      <c r="L41" s="3"/>
    </row>
    <row r="42" customFormat="false" ht="15" hidden="false" customHeight="false" outlineLevel="0" collapsed="false">
      <c r="B42" s="22" t="n">
        <v>37</v>
      </c>
      <c r="C42" s="22" t="n">
        <v>37</v>
      </c>
      <c r="D42" s="18" t="s">
        <v>44</v>
      </c>
      <c r="E42" s="23" t="n">
        <v>1197.19354024189</v>
      </c>
      <c r="F42" s="2" t="n">
        <v>21.2159601960637</v>
      </c>
      <c r="G42" s="23" t="n">
        <v>934.216653614851</v>
      </c>
      <c r="H42" s="2" t="n">
        <v>26.967481916016</v>
      </c>
      <c r="I42" s="25" t="n">
        <v>3.23706607916748E-006</v>
      </c>
      <c r="J42" s="3"/>
      <c r="K42" s="3"/>
      <c r="L42" s="3"/>
    </row>
    <row r="43" customFormat="false" ht="15" hidden="false" customHeight="false" outlineLevel="0" collapsed="false">
      <c r="B43" s="22" t="n">
        <v>38</v>
      </c>
      <c r="C43" s="22" t="n">
        <v>38</v>
      </c>
      <c r="D43" s="18" t="s">
        <v>45</v>
      </c>
      <c r="E43" s="23" t="n">
        <v>249.057717965001</v>
      </c>
      <c r="F43" s="2" t="n">
        <v>6.08270132587837</v>
      </c>
      <c r="G43" s="23" t="n">
        <v>216.787924809318</v>
      </c>
      <c r="H43" s="2" t="n">
        <v>7.70580258731622</v>
      </c>
      <c r="I43" s="25" t="n">
        <v>0.053057275177341</v>
      </c>
      <c r="J43" s="3"/>
      <c r="K43" s="3"/>
      <c r="L43" s="3"/>
    </row>
    <row r="44" customFormat="false" ht="15" hidden="false" customHeight="false" outlineLevel="0" collapsed="false">
      <c r="B44" s="22" t="n">
        <v>39</v>
      </c>
      <c r="C44" s="22" t="n">
        <v>39</v>
      </c>
      <c r="D44" s="18" t="s">
        <v>46</v>
      </c>
      <c r="E44" s="23" t="n">
        <v>1123.39234144092</v>
      </c>
      <c r="F44" s="2" t="n">
        <v>18.5574857648311</v>
      </c>
      <c r="G44" s="23" t="n">
        <v>930.205523936477</v>
      </c>
      <c r="H44" s="2" t="n">
        <v>33.8293029339061</v>
      </c>
      <c r="I44" s="25" t="n">
        <v>5.91957022585273E-005</v>
      </c>
      <c r="J44" s="3"/>
      <c r="K44" s="3"/>
      <c r="L44" s="3"/>
    </row>
    <row r="45" customFormat="false" ht="15" hidden="false" customHeight="false" outlineLevel="0" collapsed="false">
      <c r="B45" s="22" t="n">
        <v>40</v>
      </c>
      <c r="C45" s="22" t="n">
        <v>40</v>
      </c>
      <c r="D45" s="18" t="s">
        <v>47</v>
      </c>
      <c r="E45" s="23" t="n">
        <v>221.584188485969</v>
      </c>
      <c r="F45" s="2" t="n">
        <v>6.26434393348277</v>
      </c>
      <c r="G45" s="23" t="n">
        <v>200.140306688776</v>
      </c>
      <c r="H45" s="2" t="n">
        <v>10.3351582846875</v>
      </c>
      <c r="I45" s="25" t="n">
        <v>0.0806857326929444</v>
      </c>
      <c r="J45" s="3"/>
      <c r="K45" s="3"/>
      <c r="L45" s="3"/>
    </row>
    <row r="46" customFormat="false" ht="15" hidden="false" customHeight="false" outlineLevel="0" collapsed="false">
      <c r="B46" s="22" t="n">
        <v>41</v>
      </c>
      <c r="C46" s="17"/>
      <c r="D46" s="18" t="s">
        <v>48</v>
      </c>
      <c r="E46" s="23" t="n">
        <v>34.1363089076793</v>
      </c>
      <c r="F46" s="2" t="n">
        <v>1.22856558451711</v>
      </c>
      <c r="G46" s="23" t="n">
        <v>27.9722366487503</v>
      </c>
      <c r="H46" s="2" t="n">
        <v>1.42138070833879</v>
      </c>
      <c r="I46" s="25" t="n">
        <v>0.064302146673454</v>
      </c>
      <c r="J46" s="3"/>
      <c r="K46" s="3"/>
      <c r="L46" s="3"/>
    </row>
    <row r="47" customFormat="false" ht="15" hidden="false" customHeight="false" outlineLevel="0" collapsed="false">
      <c r="B47" s="22" t="n">
        <v>42</v>
      </c>
      <c r="C47" s="17"/>
      <c r="D47" s="18" t="s">
        <v>49</v>
      </c>
      <c r="E47" s="23" t="n">
        <v>53.1950652294579</v>
      </c>
      <c r="F47" s="2" t="n">
        <v>1.14158028908017</v>
      </c>
      <c r="G47" s="23" t="n">
        <v>41.8421072821673</v>
      </c>
      <c r="H47" s="2" t="n">
        <v>1.35124176912569</v>
      </c>
      <c r="I47" s="25" t="n">
        <v>0.000153977681226013</v>
      </c>
      <c r="J47" s="3"/>
      <c r="K47" s="3"/>
      <c r="L47" s="3"/>
    </row>
    <row r="48" customFormat="false" ht="15" hidden="false" customHeight="false" outlineLevel="0" collapsed="false">
      <c r="B48" s="22" t="n">
        <v>43</v>
      </c>
      <c r="C48" s="22" t="n">
        <v>43</v>
      </c>
      <c r="D48" s="18" t="s">
        <v>50</v>
      </c>
      <c r="E48" s="23" t="n">
        <v>69.4908376659318</v>
      </c>
      <c r="F48" s="2" t="n">
        <v>1.0885050946302</v>
      </c>
      <c r="G48" s="23" t="n">
        <v>58.2218048027709</v>
      </c>
      <c r="H48" s="2" t="n">
        <v>1.69869515900199</v>
      </c>
      <c r="I48" s="25" t="n">
        <v>0.000208590624362731</v>
      </c>
      <c r="J48" s="3"/>
      <c r="K48" s="3"/>
      <c r="L48" s="3"/>
    </row>
    <row r="49" customFormat="false" ht="15" hidden="false" customHeight="false" outlineLevel="0" collapsed="false">
      <c r="B49" s="22" t="n">
        <v>44</v>
      </c>
      <c r="C49" s="22" t="n">
        <v>44</v>
      </c>
      <c r="D49" s="18" t="s">
        <v>51</v>
      </c>
      <c r="E49" s="23" t="n">
        <v>17.5547766991763</v>
      </c>
      <c r="F49" s="2" t="n">
        <v>0.39354909758643</v>
      </c>
      <c r="G49" s="23" t="n">
        <v>14.6444903801068</v>
      </c>
      <c r="H49" s="2" t="n">
        <v>0.683681442520755</v>
      </c>
      <c r="I49" s="25" t="n">
        <v>0.00482868598917975</v>
      </c>
      <c r="J49" s="3"/>
      <c r="K49" s="3"/>
      <c r="L49" s="3"/>
    </row>
    <row r="50" customFormat="false" ht="15" hidden="false" customHeight="false" outlineLevel="0" collapsed="false">
      <c r="B50" s="22" t="n">
        <v>45</v>
      </c>
      <c r="C50" s="22" t="n">
        <v>45</v>
      </c>
      <c r="D50" s="18" t="s">
        <v>52</v>
      </c>
      <c r="E50" s="23" t="n">
        <v>72.2734853343117</v>
      </c>
      <c r="F50" s="2" t="n">
        <v>1.23984806555788</v>
      </c>
      <c r="G50" s="23" t="n">
        <v>58.5760988320931</v>
      </c>
      <c r="H50" s="2" t="n">
        <v>1.61208411557013</v>
      </c>
      <c r="I50" s="25" t="n">
        <v>0.000136336380743214</v>
      </c>
      <c r="J50" s="3"/>
      <c r="K50" s="3"/>
      <c r="L50" s="3"/>
    </row>
    <row r="51" customFormat="false" ht="15" hidden="false" customHeight="false" outlineLevel="0" collapsed="false">
      <c r="B51" s="22" t="n">
        <v>46</v>
      </c>
      <c r="C51" s="22" t="n">
        <v>46</v>
      </c>
      <c r="D51" s="18" t="s">
        <v>53</v>
      </c>
      <c r="E51" s="23" t="n">
        <v>16.377817441532</v>
      </c>
      <c r="F51" s="2" t="n">
        <v>0.592166364897697</v>
      </c>
      <c r="G51" s="23" t="n">
        <v>14.3333619753565</v>
      </c>
      <c r="H51" s="2" t="n">
        <v>0.774503183558456</v>
      </c>
      <c r="I51" s="25" t="n">
        <v>0.216063361425187</v>
      </c>
      <c r="J51" s="3"/>
      <c r="K51" s="3"/>
      <c r="L51" s="3"/>
    </row>
    <row r="52" customFormat="false" ht="15" hidden="false" customHeight="false" outlineLevel="0" collapsed="false">
      <c r="B52" s="22" t="n">
        <v>47</v>
      </c>
      <c r="C52" s="17"/>
      <c r="D52" s="18" t="s">
        <v>54</v>
      </c>
      <c r="E52" s="23" t="n">
        <v>2095.1611159331</v>
      </c>
      <c r="F52" s="2" t="n">
        <v>68.9851696948098</v>
      </c>
      <c r="G52" s="23" t="n">
        <v>1965.92386710371</v>
      </c>
      <c r="H52" s="2" t="n">
        <v>97.3527822368214</v>
      </c>
      <c r="I52" s="25" t="n">
        <v>0.421452511891432</v>
      </c>
      <c r="J52" s="3"/>
      <c r="K52" s="3"/>
      <c r="L52" s="3"/>
    </row>
    <row r="53" customFormat="false" ht="15" hidden="false" customHeight="false" outlineLevel="0" collapsed="false">
      <c r="B53" s="22" t="n">
        <v>48</v>
      </c>
      <c r="C53" s="17"/>
      <c r="D53" s="18" t="s">
        <v>55</v>
      </c>
      <c r="E53" s="23" t="n">
        <v>266.166046457749</v>
      </c>
      <c r="F53" s="2" t="n">
        <v>8.33350938177114</v>
      </c>
      <c r="G53" s="23" t="n">
        <v>253.16568205261</v>
      </c>
      <c r="H53" s="2" t="n">
        <v>11.5989572574432</v>
      </c>
      <c r="I53" s="25" t="n">
        <v>0.529241380973761</v>
      </c>
      <c r="J53" s="3"/>
      <c r="K53" s="3"/>
      <c r="L53" s="3"/>
    </row>
    <row r="54" customFormat="false" ht="15" hidden="false" customHeight="false" outlineLevel="0" collapsed="false">
      <c r="B54" s="22" t="n">
        <v>49</v>
      </c>
      <c r="C54" s="22" t="n">
        <v>49</v>
      </c>
      <c r="D54" s="18" t="s">
        <v>56</v>
      </c>
      <c r="E54" s="23" t="n">
        <v>2102.00415280162</v>
      </c>
      <c r="F54" s="2" t="n">
        <v>69.3252607063379</v>
      </c>
      <c r="G54" s="23" t="n">
        <v>1968.08732135021</v>
      </c>
      <c r="H54" s="2" t="n">
        <v>97.7437423936889</v>
      </c>
      <c r="I54" s="25" t="n">
        <v>0.39330782371885</v>
      </c>
      <c r="J54" s="3"/>
      <c r="K54" s="3"/>
      <c r="L54" s="3"/>
    </row>
    <row r="55" customFormat="false" ht="15" hidden="false" customHeight="false" outlineLevel="0" collapsed="false">
      <c r="B55" s="22" t="n">
        <v>50</v>
      </c>
      <c r="C55" s="22" t="n">
        <v>50</v>
      </c>
      <c r="D55" s="18" t="s">
        <v>57</v>
      </c>
      <c r="E55" s="23" t="n">
        <v>269.371595195702</v>
      </c>
      <c r="F55" s="2" t="n">
        <v>8.79835279408033</v>
      </c>
      <c r="G55" s="23" t="n">
        <v>255.274477660271</v>
      </c>
      <c r="H55" s="2" t="n">
        <v>11.6709286569187</v>
      </c>
      <c r="I55" s="25" t="n">
        <v>0.462823004180538</v>
      </c>
      <c r="J55" s="3"/>
      <c r="K55" s="3"/>
      <c r="L55" s="3"/>
    </row>
    <row r="56" customFormat="false" ht="15" hidden="false" customHeight="false" outlineLevel="0" collapsed="false">
      <c r="B56" s="22" t="n">
        <v>51</v>
      </c>
      <c r="C56" s="22" t="n">
        <v>51</v>
      </c>
      <c r="D56" s="18" t="s">
        <v>58</v>
      </c>
      <c r="E56" s="23" t="n">
        <v>2080.81827170397</v>
      </c>
      <c r="F56" s="2" t="n">
        <v>68.99978258711</v>
      </c>
      <c r="G56" s="23" t="n">
        <v>1959.01767784738</v>
      </c>
      <c r="H56" s="2" t="n">
        <v>96.2051742301469</v>
      </c>
      <c r="I56" s="25" t="n">
        <v>0.468485451447148</v>
      </c>
      <c r="J56" s="3"/>
      <c r="K56" s="3"/>
      <c r="L56" s="3"/>
    </row>
    <row r="57" customFormat="false" ht="15" hidden="false" customHeight="false" outlineLevel="0" collapsed="false">
      <c r="B57" s="22" t="n">
        <v>52</v>
      </c>
      <c r="C57" s="22" t="n">
        <v>52</v>
      </c>
      <c r="D57" s="18" t="s">
        <v>59</v>
      </c>
      <c r="E57" s="23" t="n">
        <v>250.473991280457</v>
      </c>
      <c r="F57" s="2" t="n">
        <v>8.91450103525669</v>
      </c>
      <c r="G57" s="23" t="n">
        <v>246.897917263902</v>
      </c>
      <c r="H57" s="2" t="n">
        <v>16.0766634380932</v>
      </c>
      <c r="I57" s="25" t="n">
        <v>0.791344834886975</v>
      </c>
      <c r="J57" s="3"/>
      <c r="K57" s="3"/>
      <c r="L57" s="3"/>
    </row>
    <row r="58" customFormat="false" ht="15" hidden="false" customHeight="false" outlineLevel="0" collapsed="false">
      <c r="B58" s="22" t="n">
        <v>53</v>
      </c>
      <c r="C58" s="17"/>
      <c r="D58" s="18" t="s">
        <v>60</v>
      </c>
      <c r="E58" s="23" t="n">
        <v>1316.8987747665</v>
      </c>
      <c r="F58" s="2" t="n">
        <v>120.158094096421</v>
      </c>
      <c r="G58" s="23" t="n">
        <v>2023.91917696666</v>
      </c>
      <c r="H58" s="2" t="n">
        <v>291.092165136688</v>
      </c>
      <c r="I58" s="25" t="n">
        <v>0.0669189284933373</v>
      </c>
      <c r="J58" s="3"/>
      <c r="K58" s="3"/>
      <c r="L58" s="3"/>
    </row>
    <row r="59" customFormat="false" ht="15" hidden="false" customHeight="false" outlineLevel="0" collapsed="false">
      <c r="B59" s="22" t="n">
        <v>54</v>
      </c>
      <c r="C59" s="17"/>
      <c r="D59" s="18" t="s">
        <v>61</v>
      </c>
      <c r="E59" s="23" t="n">
        <v>1014.9887532948</v>
      </c>
      <c r="F59" s="2" t="n">
        <v>157.340458701734</v>
      </c>
      <c r="G59" s="23" t="n">
        <v>1480.12930803143</v>
      </c>
      <c r="H59" s="2" t="n">
        <v>317.065349875078</v>
      </c>
      <c r="I59" s="25" t="n">
        <v>0.371040468879668</v>
      </c>
      <c r="J59" s="3"/>
      <c r="K59" s="3"/>
      <c r="L59" s="3"/>
    </row>
    <row r="60" customFormat="false" ht="15" hidden="false" customHeight="false" outlineLevel="0" collapsed="false">
      <c r="B60" s="22" t="n">
        <v>55</v>
      </c>
      <c r="C60" s="22" t="n">
        <v>55</v>
      </c>
      <c r="D60" s="18" t="s">
        <v>62</v>
      </c>
      <c r="E60" s="23" t="n">
        <v>1324.79654401261</v>
      </c>
      <c r="F60" s="2" t="n">
        <v>117.193319261521</v>
      </c>
      <c r="G60" s="23" t="n">
        <v>2039.74309888333</v>
      </c>
      <c r="H60" s="2" t="n">
        <v>306.228634449815</v>
      </c>
      <c r="I60" s="25" t="n">
        <v>0.0507133742079367</v>
      </c>
      <c r="J60" s="3"/>
      <c r="K60" s="3"/>
      <c r="L60" s="3"/>
    </row>
    <row r="61" customFormat="false" ht="15" hidden="false" customHeight="false" outlineLevel="0" collapsed="false">
      <c r="B61" s="22" t="n">
        <v>56</v>
      </c>
      <c r="C61" s="22" t="n">
        <v>56</v>
      </c>
      <c r="D61" s="18" t="s">
        <v>63</v>
      </c>
      <c r="E61" s="23" t="n">
        <v>1004.4558434131</v>
      </c>
      <c r="F61" s="2" t="n">
        <v>147.263451808138</v>
      </c>
      <c r="G61" s="23" t="n">
        <v>1508.93713607306</v>
      </c>
      <c r="H61" s="2" t="n">
        <v>334.591045556655</v>
      </c>
      <c r="I61" s="25" t="n">
        <v>0.279810702037937</v>
      </c>
      <c r="J61" s="3"/>
      <c r="K61" s="3"/>
      <c r="L61" s="3"/>
    </row>
    <row r="62" customFormat="false" ht="15" hidden="false" customHeight="false" outlineLevel="0" collapsed="false">
      <c r="B62" s="22" t="n">
        <v>57</v>
      </c>
      <c r="C62" s="22" t="n">
        <v>57</v>
      </c>
      <c r="D62" s="18" t="s">
        <v>64</v>
      </c>
      <c r="E62" s="23" t="n">
        <v>1330.28675727272</v>
      </c>
      <c r="F62" s="2" t="n">
        <v>138.895356673897</v>
      </c>
      <c r="G62" s="23" t="n">
        <v>1934.72660839629</v>
      </c>
      <c r="H62" s="2" t="n">
        <v>259.016093932232</v>
      </c>
      <c r="I62" s="25" t="n">
        <v>0.257515967566858</v>
      </c>
      <c r="J62" s="3"/>
      <c r="K62" s="3"/>
      <c r="L62" s="3"/>
    </row>
    <row r="63" customFormat="false" ht="15" hidden="false" customHeight="false" outlineLevel="0" collapsed="false">
      <c r="B63" s="22" t="n">
        <v>58</v>
      </c>
      <c r="C63" s="22" t="n">
        <v>58</v>
      </c>
      <c r="D63" s="18" t="s">
        <v>65</v>
      </c>
      <c r="E63" s="23" t="n">
        <v>971.947593931955</v>
      </c>
      <c r="F63" s="2" t="n">
        <v>191.58956023516</v>
      </c>
      <c r="G63" s="23" t="n">
        <v>1222.42701914238</v>
      </c>
      <c r="H63" s="2" t="n">
        <v>232.103231557427</v>
      </c>
      <c r="I63" s="25" t="n">
        <v>0.997315657729624</v>
      </c>
      <c r="J63" s="3"/>
      <c r="K63" s="3"/>
      <c r="L63" s="3"/>
    </row>
    <row r="64" customFormat="false" ht="15" hidden="false" customHeight="false" outlineLevel="0" collapsed="false">
      <c r="B64" s="22" t="n">
        <v>59</v>
      </c>
      <c r="C64" s="17"/>
      <c r="D64" s="18" t="s">
        <v>66</v>
      </c>
      <c r="E64" s="23" t="n">
        <v>676.631345942122</v>
      </c>
      <c r="F64" s="2" t="n">
        <v>2.76008350030433</v>
      </c>
      <c r="G64" s="23" t="n">
        <v>652.307131668662</v>
      </c>
      <c r="H64" s="2" t="n">
        <v>3.48015444827329</v>
      </c>
      <c r="I64" s="25" t="n">
        <v>0.00103288464217791</v>
      </c>
      <c r="J64" s="3"/>
      <c r="K64" s="3"/>
      <c r="L64" s="3"/>
    </row>
    <row r="65" customFormat="false" ht="15" hidden="false" customHeight="false" outlineLevel="0" collapsed="false">
      <c r="B65" s="22" t="n">
        <v>60</v>
      </c>
      <c r="C65" s="17"/>
      <c r="D65" s="18" t="s">
        <v>67</v>
      </c>
      <c r="E65" s="23" t="n">
        <v>307.836885779216</v>
      </c>
      <c r="F65" s="2" t="n">
        <v>1.18084433736629</v>
      </c>
      <c r="G65" s="23" t="n">
        <v>300.588783002252</v>
      </c>
      <c r="H65" s="2" t="n">
        <v>1.37279465936605</v>
      </c>
      <c r="I65" s="25" t="n">
        <v>0.0287370891528396</v>
      </c>
      <c r="J65" s="3"/>
      <c r="K65" s="3"/>
      <c r="L65" s="3"/>
    </row>
    <row r="66" customFormat="false" ht="15" hidden="false" customHeight="false" outlineLevel="0" collapsed="false">
      <c r="B66" s="22" t="n">
        <v>61</v>
      </c>
      <c r="C66" s="22" t="n">
        <v>61</v>
      </c>
      <c r="D66" s="18" t="s">
        <v>68</v>
      </c>
      <c r="E66" s="23" t="n">
        <v>683.966698867964</v>
      </c>
      <c r="F66" s="2" t="n">
        <v>3.39965805596413</v>
      </c>
      <c r="G66" s="23" t="n">
        <v>649.270497558802</v>
      </c>
      <c r="H66" s="2" t="n">
        <v>4.52193427715007</v>
      </c>
      <c r="I66" s="25" t="n">
        <v>4.10819006727722E-005</v>
      </c>
      <c r="J66" s="3"/>
      <c r="K66" s="3"/>
      <c r="L66" s="3"/>
    </row>
    <row r="67" customFormat="false" ht="15" hidden="false" customHeight="false" outlineLevel="0" collapsed="false">
      <c r="B67" s="22" t="n">
        <v>62</v>
      </c>
      <c r="C67" s="22" t="n">
        <v>62</v>
      </c>
      <c r="D67" s="18" t="s">
        <v>69</v>
      </c>
      <c r="E67" s="23" t="n">
        <v>309.384440313252</v>
      </c>
      <c r="F67" s="2" t="n">
        <v>1.45401885245107</v>
      </c>
      <c r="G67" s="23" t="n">
        <v>299.854803364411</v>
      </c>
      <c r="H67" s="2" t="n">
        <v>1.84447998475686</v>
      </c>
      <c r="I67" s="25" t="n">
        <v>0.00923859134333291</v>
      </c>
      <c r="J67" s="3"/>
      <c r="K67" s="3"/>
      <c r="L67" s="3"/>
    </row>
    <row r="68" customFormat="false" ht="15" hidden="false" customHeight="false" outlineLevel="0" collapsed="false">
      <c r="B68" s="22" t="n">
        <v>63</v>
      </c>
      <c r="C68" s="22" t="n">
        <v>63</v>
      </c>
      <c r="D68" s="18" t="s">
        <v>70</v>
      </c>
      <c r="E68" s="23" t="n">
        <v>789.924414842821</v>
      </c>
      <c r="F68" s="2" t="n">
        <v>13.0502147983796</v>
      </c>
      <c r="G68" s="23" t="n">
        <v>823.400248538362</v>
      </c>
      <c r="H68" s="2" t="n">
        <v>17.9522416399935</v>
      </c>
      <c r="I68" s="25" t="n">
        <v>0.0984518830703525</v>
      </c>
      <c r="J68" s="3"/>
      <c r="K68" s="3"/>
      <c r="L68" s="3"/>
    </row>
    <row r="69" customFormat="false" ht="15" hidden="false" customHeight="false" outlineLevel="0" collapsed="false">
      <c r="B69" s="22" t="n">
        <v>64</v>
      </c>
      <c r="C69" s="22" t="n">
        <v>64</v>
      </c>
      <c r="D69" s="18" t="s">
        <v>71</v>
      </c>
      <c r="E69" s="23" t="n">
        <v>273.719071484271</v>
      </c>
      <c r="F69" s="2" t="n">
        <v>4.60805053703644</v>
      </c>
      <c r="G69" s="23" t="n">
        <v>274.516449605215</v>
      </c>
      <c r="H69" s="2" t="n">
        <v>6.62031886698216</v>
      </c>
      <c r="I69" s="25" t="n">
        <v>0.828220677132402</v>
      </c>
      <c r="J69" s="3"/>
      <c r="K69" s="3"/>
      <c r="L69" s="3"/>
    </row>
    <row r="70" customFormat="false" ht="15" hidden="false" customHeight="false" outlineLevel="0" collapsed="false">
      <c r="B70" s="22" t="n">
        <v>65</v>
      </c>
      <c r="C70" s="22" t="n">
        <v>65</v>
      </c>
      <c r="D70" s="18" t="s">
        <v>72</v>
      </c>
      <c r="E70" s="23" t="n">
        <v>663.199429388322</v>
      </c>
      <c r="F70" s="2" t="n">
        <v>10.6338455148415</v>
      </c>
      <c r="G70" s="23" t="n">
        <v>664.562690452291</v>
      </c>
      <c r="H70" s="2" t="n">
        <v>16.6348526540966</v>
      </c>
      <c r="I70" s="25" t="n">
        <v>0.753655869099724</v>
      </c>
      <c r="J70" s="3"/>
      <c r="K70" s="3"/>
      <c r="L70" s="3"/>
    </row>
    <row r="71" customFormat="false" ht="15" hidden="false" customHeight="false" outlineLevel="0" collapsed="false">
      <c r="B71" s="22" t="n">
        <v>66</v>
      </c>
      <c r="C71" s="22" t="n">
        <v>66</v>
      </c>
      <c r="D71" s="18" t="s">
        <v>73</v>
      </c>
      <c r="E71" s="23" t="n">
        <v>290.30864536367</v>
      </c>
      <c r="F71" s="2" t="n">
        <v>4.29310878672467</v>
      </c>
      <c r="G71" s="23" t="n">
        <v>296.06123641722</v>
      </c>
      <c r="H71" s="2" t="n">
        <v>4.33017622232957</v>
      </c>
      <c r="I71" s="25" t="n">
        <v>0.528492377909281</v>
      </c>
      <c r="J71" s="3"/>
      <c r="K71" s="3"/>
      <c r="L71" s="3"/>
    </row>
    <row r="72" customFormat="false" ht="15" hidden="false" customHeight="false" outlineLevel="0" collapsed="false">
      <c r="B72" s="22" t="n">
        <v>67</v>
      </c>
      <c r="C72" s="22" t="n">
        <v>67</v>
      </c>
      <c r="D72" s="18" t="s">
        <v>74</v>
      </c>
      <c r="E72" s="23" t="n">
        <v>645.910289569939</v>
      </c>
      <c r="F72" s="2" t="n">
        <v>5.94680274977717</v>
      </c>
      <c r="G72" s="23" t="n">
        <v>625.332780733866</v>
      </c>
      <c r="H72" s="2" t="n">
        <v>6.71808536300841</v>
      </c>
      <c r="I72" s="25" t="n">
        <v>0.228166599087561</v>
      </c>
      <c r="J72" s="3"/>
      <c r="K72" s="3"/>
      <c r="L72" s="3"/>
    </row>
    <row r="73" customFormat="false" ht="15" hidden="false" customHeight="false" outlineLevel="0" collapsed="false">
      <c r="B73" s="22" t="n">
        <v>68</v>
      </c>
      <c r="C73" s="22" t="n">
        <v>68</v>
      </c>
      <c r="D73" s="18" t="s">
        <v>75</v>
      </c>
      <c r="E73" s="23" t="n">
        <v>301.252669876574</v>
      </c>
      <c r="F73" s="2" t="n">
        <v>2.09775422796952</v>
      </c>
      <c r="G73" s="23" t="n">
        <v>294.367807691214</v>
      </c>
      <c r="H73" s="2" t="n">
        <v>2.5624580131245</v>
      </c>
      <c r="I73" s="25" t="n">
        <v>0.291158769372796</v>
      </c>
      <c r="J73" s="3"/>
      <c r="K73" s="3"/>
      <c r="L73" s="3"/>
    </row>
    <row r="74" customFormat="false" ht="15" hidden="false" customHeight="false" outlineLevel="0" collapsed="false">
      <c r="B74" s="22" t="n">
        <v>69</v>
      </c>
      <c r="C74" s="22" t="n">
        <v>69</v>
      </c>
      <c r="D74" s="18" t="s">
        <v>76</v>
      </c>
      <c r="E74" s="26" t="n">
        <v>0.310464646464646</v>
      </c>
      <c r="F74" s="27" t="n">
        <v>0.0118681096970588</v>
      </c>
      <c r="G74" s="26" t="n">
        <v>0.246486486486487</v>
      </c>
      <c r="H74" s="27" t="n">
        <v>0.0173603474222135</v>
      </c>
      <c r="I74" s="28" t="n">
        <v>0.0123791752713168</v>
      </c>
      <c r="J74" s="29"/>
      <c r="K74" s="29"/>
      <c r="L74" s="29"/>
    </row>
  </sheetData>
  <conditionalFormatting sqref="I6:I74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562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562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5-30T09:07:15Z</dcterms:modified>
  <cp:revision>0</cp:revision>
  <dc:subject/>
  <dc:title/>
</cp:coreProperties>
</file>